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epan\Documents\Work\Research\Jitsupa\Manuscript\Plosone\Resubmit\Ready to go\"/>
    </mc:Choice>
  </mc:AlternateContent>
  <xr:revisionPtr revIDLastSave="0" documentId="13_ncr:1_{59B3FA88-9EA5-4E89-8C1D-0A71A1E5BD43}" xr6:coauthVersionLast="36" xr6:coauthVersionMax="47" xr10:uidLastSave="{00000000-0000-0000-0000-000000000000}"/>
  <bookViews>
    <workbookView xWindow="0" yWindow="0" windowWidth="20520" windowHeight="9435" xr2:uid="{00000000-000D-0000-FFFF-FFFF00000000}"/>
  </bookViews>
  <sheets>
    <sheet name="7_CollapsedTable_relfreq_level2" sheetId="1" r:id="rId1"/>
  </sheets>
  <calcPr calcId="191029"/>
</workbook>
</file>

<file path=xl/calcChain.xml><?xml version="1.0" encoding="utf-8"?>
<calcChain xmlns="http://schemas.openxmlformats.org/spreadsheetml/2006/main">
  <c r="E53" i="1" l="1"/>
  <c r="F53" i="1"/>
  <c r="G53" i="1"/>
  <c r="H53" i="1"/>
  <c r="I53" i="1"/>
  <c r="J53" i="1"/>
  <c r="K53" i="1"/>
  <c r="D53" i="1"/>
  <c r="E92" i="1"/>
  <c r="F92" i="1"/>
  <c r="G92" i="1"/>
  <c r="H92" i="1"/>
  <c r="I92" i="1"/>
  <c r="J92" i="1"/>
  <c r="K92" i="1"/>
  <c r="D92" i="1"/>
</calcChain>
</file>

<file path=xl/sharedStrings.xml><?xml version="1.0" encoding="utf-8"?>
<sst xmlns="http://schemas.openxmlformats.org/spreadsheetml/2006/main" count="175" uniqueCount="88">
  <si>
    <t>#OTU ID</t>
  </si>
  <si>
    <t>A01</t>
  </si>
  <si>
    <t>A08</t>
  </si>
  <si>
    <t>A09</t>
  </si>
  <si>
    <t>A10</t>
  </si>
  <si>
    <t>A11</t>
  </si>
  <si>
    <t>A12</t>
  </si>
  <si>
    <t>A14</t>
  </si>
  <si>
    <t>A17</t>
  </si>
  <si>
    <t>A22</t>
  </si>
  <si>
    <t>A23</t>
  </si>
  <si>
    <t>A26</t>
  </si>
  <si>
    <t>A28</t>
  </si>
  <si>
    <t>A32</t>
  </si>
  <si>
    <t>A33</t>
  </si>
  <si>
    <t>A34</t>
  </si>
  <si>
    <t>A38</t>
  </si>
  <si>
    <t>A43</t>
  </si>
  <si>
    <t>A44</t>
  </si>
  <si>
    <t>A45</t>
  </si>
  <si>
    <t>A46</t>
  </si>
  <si>
    <t>A48</t>
  </si>
  <si>
    <t>A49</t>
  </si>
  <si>
    <t>A50</t>
  </si>
  <si>
    <t>C01</t>
  </si>
  <si>
    <t>C03</t>
  </si>
  <si>
    <t>C08</t>
  </si>
  <si>
    <t>C09</t>
  </si>
  <si>
    <t>C15</t>
  </si>
  <si>
    <t>C20</t>
  </si>
  <si>
    <t>C21</t>
  </si>
  <si>
    <t>C22</t>
  </si>
  <si>
    <t>C23</t>
  </si>
  <si>
    <t>C27</t>
  </si>
  <si>
    <t>C28</t>
  </si>
  <si>
    <t>C31</t>
  </si>
  <si>
    <t>C37</t>
  </si>
  <si>
    <t>C38</t>
  </si>
  <si>
    <t>C39</t>
  </si>
  <si>
    <t>C40</t>
  </si>
  <si>
    <t>C45</t>
  </si>
  <si>
    <t>C46</t>
  </si>
  <si>
    <t>C51</t>
  </si>
  <si>
    <t>C55</t>
  </si>
  <si>
    <t>C56</t>
  </si>
  <si>
    <t>A05</t>
  </si>
  <si>
    <t>A06</t>
  </si>
  <si>
    <t>A21</t>
  </si>
  <si>
    <t>A24</t>
  </si>
  <si>
    <t>A35</t>
  </si>
  <si>
    <t>A41</t>
  </si>
  <si>
    <t>C02</t>
  </si>
  <si>
    <t>C07</t>
  </si>
  <si>
    <t>C10</t>
  </si>
  <si>
    <t>C29</t>
  </si>
  <si>
    <t>C34</t>
  </si>
  <si>
    <t>C53</t>
  </si>
  <si>
    <t>C54</t>
  </si>
  <si>
    <t>A27</t>
  </si>
  <si>
    <t>C05</t>
  </si>
  <si>
    <t>C49</t>
  </si>
  <si>
    <t>A39</t>
  </si>
  <si>
    <t>A16</t>
  </si>
  <si>
    <t>A31</t>
  </si>
  <si>
    <t>A15</t>
  </si>
  <si>
    <t>A30</t>
  </si>
  <si>
    <t>A51</t>
  </si>
  <si>
    <t>C25</t>
  </si>
  <si>
    <t>C35</t>
  </si>
  <si>
    <t>C50</t>
  </si>
  <si>
    <t>C33</t>
  </si>
  <si>
    <t>A36</t>
  </si>
  <si>
    <t>C24</t>
  </si>
  <si>
    <t>A54</t>
  </si>
  <si>
    <t>C41</t>
  </si>
  <si>
    <t>C52</t>
  </si>
  <si>
    <t>A42</t>
  </si>
  <si>
    <t>A13</t>
  </si>
  <si>
    <t>C57</t>
  </si>
  <si>
    <t>Actinobacteriota</t>
  </si>
  <si>
    <t>Bacteroidota</t>
  </si>
  <si>
    <t>Campilobacterota</t>
  </si>
  <si>
    <t>Firmicutes</t>
  </si>
  <si>
    <t>Fusobacteriota</t>
  </si>
  <si>
    <t>Patescibacteria</t>
  </si>
  <si>
    <t>Proteobacteria</t>
  </si>
  <si>
    <t>Verrucomicrobiota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92"/>
  <sheetViews>
    <sheetView tabSelected="1" topLeftCell="A19" workbookViewId="0">
      <selection activeCell="A35" sqref="A35"/>
    </sheetView>
  </sheetViews>
  <sheetFormatPr defaultRowHeight="14.25" x14ac:dyDescent="0.45"/>
  <cols>
    <col min="1" max="1" width="32.265625" bestFit="1" customWidth="1"/>
    <col min="2" max="2" width="9.1328125" style="2"/>
  </cols>
  <sheetData>
    <row r="1" spans="1:80" x14ac:dyDescent="0.45">
      <c r="A1" t="s">
        <v>0</v>
      </c>
      <c r="B1" s="2" t="s">
        <v>8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</row>
    <row r="2" spans="1:80" x14ac:dyDescent="0.45">
      <c r="A2" t="s">
        <v>82</v>
      </c>
      <c r="B2" s="2">
        <v>0.63361923823787092</v>
      </c>
      <c r="C2">
        <v>0.93573118016474999</v>
      </c>
      <c r="D2">
        <v>0.62339528645334297</v>
      </c>
      <c r="E2">
        <v>0.98877517332452902</v>
      </c>
      <c r="F2">
        <v>0.98312517346655504</v>
      </c>
      <c r="G2">
        <v>0.99807395993836601</v>
      </c>
      <c r="H2">
        <v>0.99683501683501596</v>
      </c>
      <c r="I2">
        <v>0.26786650358203701</v>
      </c>
      <c r="J2">
        <v>0.29604655459079898</v>
      </c>
      <c r="K2">
        <v>0.99941241757524302</v>
      </c>
      <c r="L2">
        <v>0.99939320388349495</v>
      </c>
      <c r="M2">
        <v>0.15878349995799301</v>
      </c>
      <c r="N2">
        <v>4.6554427101083699E-2</v>
      </c>
      <c r="O2">
        <v>0.106010757741918</v>
      </c>
      <c r="P2">
        <v>0.99520661157024704</v>
      </c>
      <c r="Q2">
        <v>0.93076455388356805</v>
      </c>
      <c r="R2">
        <v>0.99791138087161302</v>
      </c>
      <c r="S2">
        <v>0.945416717660017</v>
      </c>
      <c r="T2">
        <v>0.99684015978059903</v>
      </c>
      <c r="U2">
        <v>0.69428193998867704</v>
      </c>
      <c r="V2">
        <v>0.59390741184936402</v>
      </c>
      <c r="W2">
        <v>0.99909132212630603</v>
      </c>
      <c r="X2">
        <v>0.89045965904346003</v>
      </c>
      <c r="Y2">
        <v>0.99554770318021202</v>
      </c>
      <c r="Z2">
        <v>0.99945001222194996</v>
      </c>
      <c r="AA2">
        <v>0.998110053063894</v>
      </c>
      <c r="AB2">
        <v>0.99751434034416797</v>
      </c>
      <c r="AC2">
        <v>0.99321159459642905</v>
      </c>
      <c r="AD2">
        <v>0.99076859246965998</v>
      </c>
      <c r="AE2">
        <v>0.99721796811990804</v>
      </c>
      <c r="AF2">
        <v>2.8927680798004899E-2</v>
      </c>
      <c r="AG2">
        <v>0.99776724936012595</v>
      </c>
      <c r="AH2">
        <v>0.324233406650278</v>
      </c>
      <c r="AI2">
        <v>0.36166708260544</v>
      </c>
      <c r="AJ2">
        <v>0.99291653834308502</v>
      </c>
      <c r="AK2">
        <v>0.99472702198426199</v>
      </c>
      <c r="AL2">
        <v>0.75150073621021596</v>
      </c>
      <c r="AM2">
        <v>0.14490149919464701</v>
      </c>
      <c r="AN2">
        <v>0.99931658978301696</v>
      </c>
      <c r="AO2">
        <v>0.603637193730025</v>
      </c>
      <c r="AP2">
        <v>0.99728200239345999</v>
      </c>
      <c r="AQ2">
        <v>0.99954541321938295</v>
      </c>
      <c r="AR2">
        <v>0.164337316859091</v>
      </c>
      <c r="AS2">
        <v>0.99735318444995802</v>
      </c>
      <c r="AT2">
        <v>0.98671575700283598</v>
      </c>
      <c r="AU2">
        <v>0.42960367856360798</v>
      </c>
      <c r="AV2">
        <v>0.97528813509929901</v>
      </c>
      <c r="AW2">
        <v>5.3682426068939497E-3</v>
      </c>
      <c r="AX2">
        <v>0.99978756173986905</v>
      </c>
      <c r="AY2">
        <v>0.99833028959039904</v>
      </c>
      <c r="AZ2">
        <v>0.99632587859424904</v>
      </c>
      <c r="BA2">
        <v>0.317242779554337</v>
      </c>
      <c r="BB2">
        <v>0.99935511607910499</v>
      </c>
      <c r="BC2">
        <v>0.99954182151402504</v>
      </c>
      <c r="BD2">
        <v>0.99910913140311797</v>
      </c>
      <c r="BE2">
        <v>8.9974703767807196E-2</v>
      </c>
      <c r="BF2">
        <v>0.70675521970479405</v>
      </c>
      <c r="BG2">
        <v>3.2788090965255499E-2</v>
      </c>
      <c r="BH2">
        <v>0.98128049733446698</v>
      </c>
      <c r="BI2">
        <v>0.35155264580455198</v>
      </c>
      <c r="BJ2">
        <v>2.8092079594225499E-3</v>
      </c>
      <c r="BK2">
        <v>0.81045292248868395</v>
      </c>
      <c r="BL2">
        <v>2.7326723729081499E-3</v>
      </c>
      <c r="BM2">
        <v>8.6351643079875199E-3</v>
      </c>
      <c r="BN2">
        <v>7.3771605777190205E-2</v>
      </c>
      <c r="BO2">
        <v>0.95178881350583699</v>
      </c>
      <c r="BP2">
        <v>0.26238047211122301</v>
      </c>
      <c r="BQ2">
        <v>0.88010992785984199</v>
      </c>
      <c r="BR2">
        <v>0.99847078334661499</v>
      </c>
      <c r="BS2">
        <v>0.66106891956580804</v>
      </c>
      <c r="BT2">
        <v>3.4629981024667899E-3</v>
      </c>
      <c r="BU2">
        <v>2.4343276532354701E-3</v>
      </c>
      <c r="BV2">
        <v>0.26277653093940301</v>
      </c>
      <c r="BW2">
        <v>1.3141683778234001E-3</v>
      </c>
      <c r="BX2">
        <v>0.36309264220297799</v>
      </c>
      <c r="BY2">
        <v>0.20227949481466201</v>
      </c>
      <c r="BZ2">
        <v>7.9528133077076003E-3</v>
      </c>
      <c r="CA2">
        <v>0.14544852697782101</v>
      </c>
      <c r="CB2">
        <v>0.13848295059151</v>
      </c>
    </row>
    <row r="3" spans="1:80" x14ac:dyDescent="0.45">
      <c r="A3" t="s">
        <v>79</v>
      </c>
      <c r="B3" s="2">
        <v>0.25604111661219559</v>
      </c>
      <c r="C3">
        <v>5.4400130495065598E-2</v>
      </c>
      <c r="D3">
        <v>2.01187967043494E-2</v>
      </c>
      <c r="E3">
        <v>4.9521294156487199E-3</v>
      </c>
      <c r="F3">
        <v>8.5484318623369401E-3</v>
      </c>
      <c r="G3">
        <v>1.7334360554699499E-3</v>
      </c>
      <c r="H3">
        <v>2.0875420875420799E-3</v>
      </c>
      <c r="I3">
        <v>0.40246956724328697</v>
      </c>
      <c r="J3">
        <v>0.40846111213744601</v>
      </c>
      <c r="K3">
        <v>3.2643468042044699E-4</v>
      </c>
      <c r="L3">
        <v>1.5169902912621301E-4</v>
      </c>
      <c r="M3">
        <v>0.504830714945812</v>
      </c>
      <c r="N3">
        <v>0.379183423079544</v>
      </c>
      <c r="O3">
        <v>8.1361951015718803E-2</v>
      </c>
      <c r="P3">
        <v>1.4049586776859501E-3</v>
      </c>
      <c r="Q3">
        <v>6.7487460100319197E-2</v>
      </c>
      <c r="R3">
        <v>4.20527341285972E-4</v>
      </c>
      <c r="S3">
        <v>1.33398604821931E-2</v>
      </c>
      <c r="T3">
        <v>8.9429440171704495E-4</v>
      </c>
      <c r="U3">
        <v>0.29961627980122002</v>
      </c>
      <c r="V3">
        <v>0.116274886063804</v>
      </c>
      <c r="W3">
        <v>3.7861578070573899E-4</v>
      </c>
      <c r="X3">
        <v>2.02688999439294E-2</v>
      </c>
      <c r="Y3">
        <v>1.5547703180211999E-3</v>
      </c>
      <c r="Z3">
        <v>1.83329259349792E-4</v>
      </c>
      <c r="AA3">
        <v>1.1630442683724599E-3</v>
      </c>
      <c r="AB3">
        <v>8.9228808158062396E-4</v>
      </c>
      <c r="AC3">
        <v>3.3942027017853498E-4</v>
      </c>
      <c r="AD3">
        <v>9.3351312104553402E-4</v>
      </c>
      <c r="AE3">
        <v>1.8577085844260501E-3</v>
      </c>
      <c r="AF3">
        <v>0.81332383327395796</v>
      </c>
      <c r="AG3">
        <v>1.5248053150356601E-3</v>
      </c>
      <c r="AH3">
        <v>0.26491137275197302</v>
      </c>
      <c r="AI3">
        <v>0.271774394809084</v>
      </c>
      <c r="AJ3">
        <v>5.3895903911302704E-4</v>
      </c>
      <c r="AK3">
        <v>6.4898190962926902E-4</v>
      </c>
      <c r="AL3">
        <v>0.239891267414203</v>
      </c>
      <c r="AM3">
        <v>6.4490149919464695E-2</v>
      </c>
      <c r="AN3">
        <v>2.5627883136852798E-4</v>
      </c>
      <c r="AO3">
        <v>0.28268147922690601</v>
      </c>
      <c r="AP3">
        <v>1.60240157400458E-3</v>
      </c>
      <c r="AQ3" s="1">
        <v>9.0917356123283895E-5</v>
      </c>
      <c r="AR3">
        <v>0.42758760380798</v>
      </c>
      <c r="AS3">
        <v>4.1356492969396098E-4</v>
      </c>
      <c r="AT3">
        <v>1.0498034728095899E-2</v>
      </c>
      <c r="AU3">
        <v>0.56163783665425804</v>
      </c>
      <c r="AV3">
        <v>2.2715682417566399E-2</v>
      </c>
      <c r="AW3">
        <v>0.99237144471651895</v>
      </c>
      <c r="AX3" s="1">
        <v>5.3109565032662297E-5</v>
      </c>
      <c r="AY3">
        <v>8.8703365510044304E-4</v>
      </c>
      <c r="AZ3">
        <v>1.27795527156549E-3</v>
      </c>
      <c r="BA3">
        <v>0.16055022587685899</v>
      </c>
      <c r="BB3">
        <v>2.14961306964746E-4</v>
      </c>
      <c r="BC3" s="1">
        <v>5.0908720663849703E-5</v>
      </c>
      <c r="BD3">
        <v>1.6703786191536699E-4</v>
      </c>
      <c r="BE3">
        <v>0.88182665424044704</v>
      </c>
      <c r="BF3">
        <v>0.120252585339068</v>
      </c>
      <c r="BG3">
        <v>0.96500544261716303</v>
      </c>
      <c r="BH3">
        <v>3.1430704846579899E-3</v>
      </c>
      <c r="BI3">
        <v>0.276833443450057</v>
      </c>
      <c r="BJ3">
        <v>0.99680062426843496</v>
      </c>
      <c r="BK3">
        <v>5.9040175433664095E-4</v>
      </c>
      <c r="BL3">
        <v>0.99534768174529598</v>
      </c>
      <c r="BM3">
        <v>0.98306548332933497</v>
      </c>
      <c r="BN3">
        <v>0.823682032147666</v>
      </c>
      <c r="BO3">
        <v>1.3805616913852901E-4</v>
      </c>
      <c r="BP3">
        <v>0.67729704196402296</v>
      </c>
      <c r="BQ3" s="1">
        <v>3.3244312452211303E-5</v>
      </c>
      <c r="BR3">
        <v>7.3230093260677595E-4</v>
      </c>
      <c r="BS3">
        <v>0.33838769358156601</v>
      </c>
      <c r="BT3">
        <v>0.99393975332068296</v>
      </c>
      <c r="BU3">
        <v>0.99565817679758695</v>
      </c>
      <c r="BV3">
        <v>0.28541199102276299</v>
      </c>
      <c r="BW3">
        <v>0.99794661190965095</v>
      </c>
      <c r="BX3">
        <v>0.46564077004547999</v>
      </c>
      <c r="BY3">
        <v>0.33699558476229502</v>
      </c>
      <c r="BZ3">
        <v>0.987341772151898</v>
      </c>
      <c r="CA3">
        <v>0.81727904667328699</v>
      </c>
      <c r="CB3">
        <v>0.51206216655068404</v>
      </c>
    </row>
    <row r="4" spans="1:80" x14ac:dyDescent="0.45">
      <c r="A4" t="s">
        <v>80</v>
      </c>
      <c r="B4" s="2">
        <v>7.7782904616154377E-2</v>
      </c>
      <c r="C4">
        <v>6.2800750346627496E-3</v>
      </c>
      <c r="D4">
        <v>0.35342019543973902</v>
      </c>
      <c r="E4">
        <v>4.6219874546054801E-3</v>
      </c>
      <c r="F4">
        <v>3.33055786844296E-3</v>
      </c>
      <c r="G4">
        <v>1.9260400616332799E-4</v>
      </c>
      <c r="H4">
        <v>2.0202020202020199E-4</v>
      </c>
      <c r="I4">
        <v>0.13262275030578299</v>
      </c>
      <c r="J4">
        <v>0.106779974136338</v>
      </c>
      <c r="K4">
        <v>1.95860808252268E-4</v>
      </c>
      <c r="L4" s="1">
        <v>7.5849514563106695E-5</v>
      </c>
      <c r="M4">
        <v>0.18474334201461801</v>
      </c>
      <c r="N4">
        <v>0.57426214981937096</v>
      </c>
      <c r="O4">
        <v>0.140059533134889</v>
      </c>
      <c r="P4">
        <v>2.64462809917355E-3</v>
      </c>
      <c r="Q4">
        <v>1.7479860161118701E-3</v>
      </c>
      <c r="R4">
        <v>1.16345897755785E-3</v>
      </c>
      <c r="S4">
        <v>4.03867335699424E-2</v>
      </c>
      <c r="T4">
        <v>2.1463065641208999E-3</v>
      </c>
      <c r="U4">
        <v>4.0888217902748901E-3</v>
      </c>
      <c r="V4">
        <v>0.28921803789877598</v>
      </c>
      <c r="W4">
        <v>3.0289262456459099E-4</v>
      </c>
      <c r="X4">
        <v>8.5251064743566807E-2</v>
      </c>
      <c r="Y4">
        <v>1.06007067137809E-3</v>
      </c>
      <c r="Z4">
        <v>2.4443901246638897E-4</v>
      </c>
      <c r="AA4">
        <v>4.3614160063967398E-4</v>
      </c>
      <c r="AB4">
        <v>5.0987890376035601E-4</v>
      </c>
      <c r="AC4">
        <v>6.1774489172493298E-3</v>
      </c>
      <c r="AD4">
        <v>7.2087957680738498E-3</v>
      </c>
      <c r="AE4">
        <v>3.8060370997997301E-4</v>
      </c>
      <c r="AF4">
        <v>0.15504096900605599</v>
      </c>
      <c r="AG4">
        <v>3.8120132875891702E-4</v>
      </c>
      <c r="AH4">
        <v>0.26937508086427697</v>
      </c>
      <c r="AI4">
        <v>0.238732218617419</v>
      </c>
      <c r="AJ4">
        <v>6.1595318755774502E-3</v>
      </c>
      <c r="AK4">
        <v>4.1372596738865897E-3</v>
      </c>
      <c r="AL4">
        <v>7.5886283837354098E-3</v>
      </c>
      <c r="AM4">
        <v>0.34425721719737301</v>
      </c>
      <c r="AN4">
        <v>3.4170510849137098E-4</v>
      </c>
      <c r="AO4">
        <v>4.7785725155988397E-2</v>
      </c>
      <c r="AP4">
        <v>5.8822336260927705E-4</v>
      </c>
      <c r="AQ4">
        <v>2.7275206836985098E-4</v>
      </c>
      <c r="AR4">
        <v>0.38241847275673402</v>
      </c>
      <c r="AS4">
        <v>9.0984284532671597E-4</v>
      </c>
      <c r="AT4">
        <v>1.1443355390815401E-3</v>
      </c>
      <c r="AU4">
        <v>2.1166338223487301E-3</v>
      </c>
      <c r="AV4">
        <v>1.3842141306406701E-3</v>
      </c>
      <c r="AW4">
        <v>1.0359766434356701E-3</v>
      </c>
      <c r="AX4">
        <v>1.5932869509798701E-4</v>
      </c>
      <c r="AY4">
        <v>5.7396295330028704E-4</v>
      </c>
      <c r="AZ4">
        <v>1.0649627263045699E-3</v>
      </c>
      <c r="BA4">
        <v>0.48987361047662498</v>
      </c>
      <c r="BB4">
        <v>2.6870163370593201E-4</v>
      </c>
      <c r="BC4" s="1">
        <v>5.0908720663849703E-5</v>
      </c>
      <c r="BD4">
        <v>5.0111358574610198E-4</v>
      </c>
      <c r="BE4">
        <v>2.75595792837172E-2</v>
      </c>
      <c r="BF4">
        <v>0.172142399560721</v>
      </c>
      <c r="BG4">
        <v>1.2650407460798401E-3</v>
      </c>
      <c r="BH4">
        <v>1.2971677635577401E-2</v>
      </c>
      <c r="BI4">
        <v>0.33185176286863999</v>
      </c>
      <c r="BJ4">
        <v>1.56067108856808E-4</v>
      </c>
      <c r="BK4">
        <v>0.18881610391070799</v>
      </c>
      <c r="BL4">
        <v>1.24212380586734E-3</v>
      </c>
      <c r="BM4">
        <v>4.1736627488606296E-3</v>
      </c>
      <c r="BN4">
        <v>0.101817418055572</v>
      </c>
      <c r="BO4">
        <v>2.6210949826443598E-2</v>
      </c>
      <c r="BP4">
        <v>5.4730687229506303E-2</v>
      </c>
      <c r="BQ4">
        <v>0.11974601345286499</v>
      </c>
      <c r="BR4">
        <v>4.3076525447457401E-4</v>
      </c>
      <c r="BS4">
        <v>3.6225790175048098E-4</v>
      </c>
      <c r="BT4">
        <v>2.4312144212523699E-3</v>
      </c>
      <c r="BU4">
        <v>1.9074955491770499E-3</v>
      </c>
      <c r="BV4">
        <v>0.429047771721705</v>
      </c>
      <c r="BW4" s="1">
        <v>8.2135523613963005E-5</v>
      </c>
      <c r="BX4">
        <v>0.11961871534483801</v>
      </c>
      <c r="BY4">
        <v>0.36379505082657299</v>
      </c>
      <c r="BZ4">
        <v>3.5787659884684202E-3</v>
      </c>
      <c r="CA4">
        <v>3.7272426348890997E-2</v>
      </c>
      <c r="CB4">
        <v>0.15993968916724599</v>
      </c>
    </row>
    <row r="5" spans="1:80" x14ac:dyDescent="0.45">
      <c r="A5" t="s">
        <v>83</v>
      </c>
      <c r="B5" s="2">
        <v>2.7527990994059805E-2</v>
      </c>
      <c r="C5">
        <v>1.38651007258788E-3</v>
      </c>
      <c r="D5" s="1">
        <v>9.5803793830235599E-5</v>
      </c>
      <c r="E5">
        <v>3.3014196104324802E-4</v>
      </c>
      <c r="F5">
        <v>0</v>
      </c>
      <c r="G5">
        <v>0</v>
      </c>
      <c r="H5" s="1">
        <v>6.7340067340067295E-5</v>
      </c>
      <c r="I5">
        <v>4.4091094414351398E-2</v>
      </c>
      <c r="J5">
        <v>0.188158137816368</v>
      </c>
      <c r="K5" s="1">
        <v>6.5286936084089499E-5</v>
      </c>
      <c r="L5" s="1">
        <v>7.5849514563106695E-5</v>
      </c>
      <c r="M5">
        <v>0.1291271108124</v>
      </c>
      <c r="N5">
        <v>0</v>
      </c>
      <c r="O5">
        <v>0.67256775810747205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.1993283761093699E-4</v>
      </c>
      <c r="W5">
        <v>0</v>
      </c>
      <c r="X5">
        <v>2.1473819834651499E-3</v>
      </c>
      <c r="Y5" s="1">
        <v>7.0671378091872794E-5</v>
      </c>
      <c r="Z5">
        <v>0</v>
      </c>
      <c r="AA5">
        <v>0</v>
      </c>
      <c r="AB5">
        <v>0</v>
      </c>
      <c r="AC5">
        <v>0</v>
      </c>
      <c r="AD5" s="1">
        <v>5.1861840058085198E-5</v>
      </c>
      <c r="AE5">
        <v>2.6279779974807598E-4</v>
      </c>
      <c r="AF5">
        <v>1.35375846099038E-3</v>
      </c>
      <c r="AG5">
        <v>0</v>
      </c>
      <c r="AH5">
        <v>0.14044507698279199</v>
      </c>
      <c r="AI5">
        <v>1.6770651360119699E-2</v>
      </c>
      <c r="AJ5">
        <v>1.53988296889436E-4</v>
      </c>
      <c r="AK5">
        <v>1.6224547740731701E-4</v>
      </c>
      <c r="AL5">
        <v>0</v>
      </c>
      <c r="AM5">
        <v>0.43458059719985098</v>
      </c>
      <c r="AN5">
        <v>0</v>
      </c>
      <c r="AO5">
        <v>6.5286866534774002E-2</v>
      </c>
      <c r="AP5" s="1">
        <v>4.0567128455812203E-5</v>
      </c>
      <c r="AQ5">
        <v>0</v>
      </c>
      <c r="AR5">
        <v>2.2550806832759399E-2</v>
      </c>
      <c r="AS5">
        <v>4.1356492969396098E-4</v>
      </c>
      <c r="AT5">
        <v>0</v>
      </c>
      <c r="AU5">
        <v>0</v>
      </c>
      <c r="AV5">
        <v>3.4969620142501201E-4</v>
      </c>
      <c r="AW5" s="1">
        <v>9.4179694857788598E-5</v>
      </c>
      <c r="AX5">
        <v>0</v>
      </c>
      <c r="AY5" s="1">
        <v>5.2178450300026E-5</v>
      </c>
      <c r="AZ5">
        <v>0</v>
      </c>
      <c r="BA5">
        <v>2.9440129942642501E-2</v>
      </c>
      <c r="BB5">
        <v>0</v>
      </c>
      <c r="BC5">
        <v>0</v>
      </c>
      <c r="BD5">
        <v>0</v>
      </c>
      <c r="BE5">
        <v>1.86393289841565E-4</v>
      </c>
      <c r="BF5">
        <v>1.56885303769169E-4</v>
      </c>
      <c r="BG5">
        <v>3.0890529846135703E-4</v>
      </c>
      <c r="BH5" s="1">
        <v>6.9460121207911494E-5</v>
      </c>
      <c r="BI5">
        <v>3.9762147876749303E-2</v>
      </c>
      <c r="BJ5">
        <v>0</v>
      </c>
      <c r="BK5">
        <v>0</v>
      </c>
      <c r="BL5" s="1">
        <v>6.7752207592763994E-5</v>
      </c>
      <c r="BM5">
        <v>7.1959702566562695E-4</v>
      </c>
      <c r="BN5" s="1">
        <v>1.2354983382547301E-5</v>
      </c>
      <c r="BO5">
        <v>0</v>
      </c>
      <c r="BP5" s="1">
        <v>5.1066654751113802E-5</v>
      </c>
      <c r="BQ5">
        <v>0</v>
      </c>
      <c r="BR5">
        <v>0</v>
      </c>
      <c r="BS5">
        <v>0</v>
      </c>
      <c r="BT5" s="1">
        <v>2.3719165085388899E-5</v>
      </c>
      <c r="BU5">
        <v>0</v>
      </c>
      <c r="BV5">
        <v>2.2507213850593101E-2</v>
      </c>
      <c r="BW5" s="1">
        <v>8.2135523613963005E-5</v>
      </c>
      <c r="BX5">
        <v>5.13363653354931E-2</v>
      </c>
      <c r="BY5">
        <v>9.6313789916829207E-2</v>
      </c>
      <c r="BZ5">
        <v>8.61554775001656E-4</v>
      </c>
      <c r="CA5">
        <v>0</v>
      </c>
      <c r="CB5">
        <v>0.18441196938065399</v>
      </c>
    </row>
    <row r="6" spans="1:80" x14ac:dyDescent="0.45">
      <c r="A6" t="s">
        <v>84</v>
      </c>
      <c r="B6" s="2">
        <v>3.8131130735555028E-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.14875647970178801</v>
      </c>
      <c r="J6">
        <v>0</v>
      </c>
      <c r="K6">
        <v>0</v>
      </c>
      <c r="L6">
        <v>0</v>
      </c>
      <c r="M6">
        <v>2.23473074014954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 s="1">
        <v>5.9966418805468903E-5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7.1160564109199105E-4</v>
      </c>
      <c r="AI6">
        <v>0.110606438732218</v>
      </c>
      <c r="AJ6" s="1">
        <v>7.6994148444718203E-5</v>
      </c>
      <c r="AK6">
        <v>0</v>
      </c>
      <c r="AL6">
        <v>0</v>
      </c>
      <c r="AM6">
        <v>1.15846859125263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2.2841480127912201E-3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5.3126428544953601E-4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4.63929482718626E-4</v>
      </c>
    </row>
    <row r="7" spans="1:80" x14ac:dyDescent="0.45">
      <c r="A7" t="s">
        <v>85</v>
      </c>
      <c r="B7" s="2">
        <v>1.009981478627267E-3</v>
      </c>
      <c r="C7">
        <v>6.5247532827664905E-4</v>
      </c>
      <c r="D7">
        <v>5.7482276298141395E-4</v>
      </c>
      <c r="E7">
        <v>1.3205678441729899E-3</v>
      </c>
      <c r="F7">
        <v>2.83097418817651E-3</v>
      </c>
      <c r="G7">
        <v>0</v>
      </c>
      <c r="H7">
        <v>8.0808080808080797E-4</v>
      </c>
      <c r="I7">
        <v>4.19360475275205E-3</v>
      </c>
      <c r="J7" s="1">
        <v>9.2370219841123196E-5</v>
      </c>
      <c r="K7">
        <v>0</v>
      </c>
      <c r="L7">
        <v>3.03398058252427E-4</v>
      </c>
      <c r="M7">
        <v>1.68024867680416E-4</v>
      </c>
      <c r="N7">
        <v>0</v>
      </c>
      <c r="O7">
        <v>0</v>
      </c>
      <c r="P7">
        <v>7.4380165289256097E-4</v>
      </c>
      <c r="Q7">
        <v>0</v>
      </c>
      <c r="R7">
        <v>4.9061523150030104E-4</v>
      </c>
      <c r="S7">
        <v>5.5072818504467002E-4</v>
      </c>
      <c r="T7">
        <v>1.19239253562272E-4</v>
      </c>
      <c r="U7">
        <v>2.0129584198276401E-3</v>
      </c>
      <c r="V7">
        <v>3.5979851283281299E-4</v>
      </c>
      <c r="W7">
        <v>2.2716946842344301E-4</v>
      </c>
      <c r="X7">
        <v>5.8456509549884798E-4</v>
      </c>
      <c r="Y7">
        <v>1.76678445229681E-3</v>
      </c>
      <c r="Z7">
        <v>1.22219506233194E-4</v>
      </c>
      <c r="AA7">
        <v>1.45380533546558E-4</v>
      </c>
      <c r="AB7">
        <v>1.0834926704907501E-3</v>
      </c>
      <c r="AC7">
        <v>0</v>
      </c>
      <c r="AD7">
        <v>2.0744736023234101E-4</v>
      </c>
      <c r="AE7">
        <v>1.6311587570570199E-4</v>
      </c>
      <c r="AF7">
        <v>1.4250089063056601E-4</v>
      </c>
      <c r="AG7">
        <v>3.2674399607907198E-4</v>
      </c>
      <c r="AH7">
        <v>3.23457109587268E-4</v>
      </c>
      <c r="AI7">
        <v>4.4921387571749397E-4</v>
      </c>
      <c r="AJ7">
        <v>1.53988296889436E-4</v>
      </c>
      <c r="AK7">
        <v>3.2449095481463402E-4</v>
      </c>
      <c r="AL7">
        <v>1.0193679918450501E-3</v>
      </c>
      <c r="AM7">
        <v>1.2390038409119001E-4</v>
      </c>
      <c r="AN7" s="1">
        <v>8.5426277122842894E-5</v>
      </c>
      <c r="AO7">
        <v>6.0873535230558499E-4</v>
      </c>
      <c r="AP7">
        <v>4.8680554146974701E-4</v>
      </c>
      <c r="AQ7" s="1">
        <v>9.0917356123283895E-5</v>
      </c>
      <c r="AR7" s="1">
        <v>6.7517385726824597E-5</v>
      </c>
      <c r="AS7">
        <v>9.0984284532671597E-4</v>
      </c>
      <c r="AT7">
        <v>1.6418727299865601E-3</v>
      </c>
      <c r="AU7">
        <v>6.6418509597839497E-3</v>
      </c>
      <c r="AV7">
        <v>2.4770147600938303E-4</v>
      </c>
      <c r="AW7">
        <v>1.1301563382934601E-3</v>
      </c>
      <c r="AX7">
        <v>0</v>
      </c>
      <c r="AY7">
        <v>1.56535350900078E-4</v>
      </c>
      <c r="AZ7">
        <v>1.3312034078807201E-3</v>
      </c>
      <c r="BA7">
        <v>0</v>
      </c>
      <c r="BB7">
        <v>1.07480653482373E-4</v>
      </c>
      <c r="BC7">
        <v>3.56361044646948E-4</v>
      </c>
      <c r="BD7">
        <v>2.2271714922048901E-4</v>
      </c>
      <c r="BE7">
        <v>2.1302090267607499E-4</v>
      </c>
      <c r="BF7">
        <v>5.4909856319209195E-4</v>
      </c>
      <c r="BG7">
        <v>6.32520373039922E-4</v>
      </c>
      <c r="BH7">
        <v>2.51792939378679E-3</v>
      </c>
      <c r="BI7">
        <v>0</v>
      </c>
      <c r="BJ7">
        <v>2.3410066328521199E-4</v>
      </c>
      <c r="BK7">
        <v>1.4057184627062799E-4</v>
      </c>
      <c r="BL7">
        <v>6.0976986833487603E-4</v>
      </c>
      <c r="BM7">
        <v>3.2142000479731302E-3</v>
      </c>
      <c r="BN7">
        <v>1.60614783973115E-4</v>
      </c>
      <c r="BO7">
        <v>2.1862180498579901E-2</v>
      </c>
      <c r="BP7">
        <v>5.5407320404958502E-3</v>
      </c>
      <c r="BQ7">
        <v>1.1081437484070399E-4</v>
      </c>
      <c r="BR7">
        <v>3.6615046630338797E-4</v>
      </c>
      <c r="BS7">
        <v>1.6819116866986599E-4</v>
      </c>
      <c r="BT7" s="1">
        <v>8.3017077798861396E-5</v>
      </c>
      <c r="BU7">
        <v>0</v>
      </c>
      <c r="BV7">
        <v>2.5649246553382398E-4</v>
      </c>
      <c r="BW7">
        <v>5.7494866529774098E-4</v>
      </c>
      <c r="BX7">
        <v>2.49205656968413E-4</v>
      </c>
      <c r="BY7">
        <v>6.1607967963856597E-4</v>
      </c>
      <c r="BZ7">
        <v>2.65093776923586E-4</v>
      </c>
      <c r="CA7">
        <v>0</v>
      </c>
      <c r="CB7">
        <v>3.9434006031083199E-3</v>
      </c>
    </row>
    <row r="8" spans="1:80" x14ac:dyDescent="0.45">
      <c r="A8" t="s">
        <v>81</v>
      </c>
      <c r="B8" s="2">
        <v>1.9434086157440615E-4</v>
      </c>
      <c r="C8">
        <v>1.3049506565532901E-3</v>
      </c>
      <c r="D8">
        <v>2.3950948457558902E-3</v>
      </c>
      <c r="E8">
        <v>0</v>
      </c>
      <c r="F8">
        <v>2.1648626144879198E-3</v>
      </c>
      <c r="G8">
        <v>0</v>
      </c>
      <c r="H8">
        <v>0</v>
      </c>
      <c r="I8">
        <v>0</v>
      </c>
      <c r="J8">
        <v>4.6185109920561599E-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1">
        <v>1.4017578042865701E-5</v>
      </c>
      <c r="S8">
        <v>3.05960102802594E-4</v>
      </c>
      <c r="T8">
        <v>0</v>
      </c>
      <c r="U8">
        <v>0</v>
      </c>
      <c r="V8">
        <v>0</v>
      </c>
      <c r="W8">
        <v>0</v>
      </c>
      <c r="X8">
        <v>1.2884291900790901E-3</v>
      </c>
      <c r="Y8">
        <v>0</v>
      </c>
      <c r="Z8">
        <v>0</v>
      </c>
      <c r="AA8">
        <v>0</v>
      </c>
      <c r="AB8">
        <v>0</v>
      </c>
      <c r="AC8">
        <v>2.7153621614282798E-4</v>
      </c>
      <c r="AD8">
        <v>8.2978944092936403E-4</v>
      </c>
      <c r="AE8">
        <v>1.17805910231896E-4</v>
      </c>
      <c r="AF8">
        <v>1.14000712504453E-3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 s="1">
        <v>6.1950192045595302E-5</v>
      </c>
      <c r="AN8">
        <v>0</v>
      </c>
      <c r="AO8">
        <v>0</v>
      </c>
      <c r="AP8">
        <v>0</v>
      </c>
      <c r="AQ8">
        <v>0</v>
      </c>
      <c r="AR8">
        <v>3.0382823577070998E-3</v>
      </c>
      <c r="AS8">
        <v>0</v>
      </c>
      <c r="AT8">
        <v>0</v>
      </c>
      <c r="AU8">
        <v>0</v>
      </c>
      <c r="AV8" s="1">
        <v>1.4570675059375499E-5</v>
      </c>
      <c r="AW8">
        <v>0</v>
      </c>
      <c r="AX8">
        <v>0</v>
      </c>
      <c r="AY8">
        <v>0</v>
      </c>
      <c r="AZ8">
        <v>0</v>
      </c>
      <c r="BA8">
        <v>6.0910613674432701E-4</v>
      </c>
      <c r="BB8">
        <v>0</v>
      </c>
      <c r="BC8">
        <v>0</v>
      </c>
      <c r="BD8">
        <v>0</v>
      </c>
      <c r="BE8">
        <v>2.39648515510584E-4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1.9189254017749999E-4</v>
      </c>
      <c r="BN8">
        <v>0</v>
      </c>
      <c r="BO8">
        <v>0</v>
      </c>
      <c r="BP8">
        <v>0</v>
      </c>
      <c r="BQ8">
        <v>0</v>
      </c>
      <c r="BR8">
        <v>0</v>
      </c>
      <c r="BS8" s="1">
        <v>1.2937782205374299E-5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6.9589422407793998E-4</v>
      </c>
    </row>
    <row r="9" spans="1:80" x14ac:dyDescent="0.45">
      <c r="A9" t="s">
        <v>86</v>
      </c>
      <c r="B9" s="2">
        <v>1.131412596140973E-5</v>
      </c>
      <c r="C9">
        <v>2.4467824810374303E-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s="1">
        <v>5.9966418805468903E-5</v>
      </c>
      <c r="W9">
        <v>0</v>
      </c>
      <c r="X9">
        <v>0</v>
      </c>
      <c r="Y9">
        <v>0</v>
      </c>
      <c r="Z9">
        <v>0</v>
      </c>
      <c r="AA9">
        <v>1.45380533546558E-4</v>
      </c>
      <c r="AB9">
        <v>0</v>
      </c>
      <c r="AC9">
        <v>0</v>
      </c>
      <c r="AD9">
        <v>0</v>
      </c>
      <c r="AE9">
        <v>0</v>
      </c>
      <c r="AF9" s="1">
        <v>7.1250445315283194E-5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 s="1">
        <v>5.3740326741186499E-5</v>
      </c>
      <c r="BC9">
        <v>0</v>
      </c>
      <c r="BD9">
        <v>0</v>
      </c>
      <c r="BE9">
        <v>0</v>
      </c>
      <c r="BF9">
        <v>1.43811528455071E-4</v>
      </c>
      <c r="BG9">
        <v>0</v>
      </c>
      <c r="BH9" s="1">
        <v>1.7365030301977799E-5</v>
      </c>
      <c r="BI9">
        <v>0</v>
      </c>
      <c r="BJ9">
        <v>0</v>
      </c>
      <c r="BK9">
        <v>0</v>
      </c>
      <c r="BL9">
        <v>0</v>
      </c>
      <c r="BM9">
        <v>0</v>
      </c>
      <c r="BN9" s="1">
        <v>2.4709966765094699E-5</v>
      </c>
      <c r="BO9">
        <v>0</v>
      </c>
      <c r="BP9">
        <v>0</v>
      </c>
      <c r="BQ9">
        <v>0</v>
      </c>
      <c r="BR9">
        <v>0</v>
      </c>
      <c r="BS9">
        <v>0</v>
      </c>
      <c r="BT9" s="1">
        <v>5.9297912713472399E-5</v>
      </c>
      <c r="BU9">
        <v>0</v>
      </c>
      <c r="BV9">
        <v>0</v>
      </c>
      <c r="BW9">
        <v>0</v>
      </c>
      <c r="BX9" s="1">
        <v>6.2301414242103197E-5</v>
      </c>
      <c r="BY9">
        <v>0</v>
      </c>
      <c r="BZ9">
        <v>0</v>
      </c>
      <c r="CA9">
        <v>0</v>
      </c>
      <c r="CB9">
        <v>0</v>
      </c>
    </row>
    <row r="12" spans="1:80" x14ac:dyDescent="0.45">
      <c r="C12" t="s">
        <v>0</v>
      </c>
      <c r="D12" t="s">
        <v>82</v>
      </c>
      <c r="E12" t="s">
        <v>79</v>
      </c>
      <c r="F12" t="s">
        <v>80</v>
      </c>
      <c r="G12" t="s">
        <v>83</v>
      </c>
      <c r="H12" t="s">
        <v>84</v>
      </c>
      <c r="I12" t="s">
        <v>85</v>
      </c>
      <c r="J12" t="s">
        <v>81</v>
      </c>
      <c r="K12" t="s">
        <v>86</v>
      </c>
    </row>
    <row r="13" spans="1:80" x14ac:dyDescent="0.45">
      <c r="C13" t="s">
        <v>1</v>
      </c>
      <c r="D13">
        <v>0.93573118016474999</v>
      </c>
      <c r="E13">
        <v>5.4400130495065598E-2</v>
      </c>
      <c r="F13">
        <v>6.2800750346627496E-3</v>
      </c>
      <c r="G13">
        <v>1.38651007258788E-3</v>
      </c>
      <c r="H13">
        <v>0</v>
      </c>
      <c r="I13">
        <v>6.5247532827664905E-4</v>
      </c>
      <c r="J13">
        <v>1.3049506565532901E-3</v>
      </c>
      <c r="K13">
        <v>2.4467824810374303E-4</v>
      </c>
    </row>
    <row r="14" spans="1:80" x14ac:dyDescent="0.45">
      <c r="C14" t="s">
        <v>45</v>
      </c>
      <c r="D14">
        <v>0.42960367856360798</v>
      </c>
      <c r="E14">
        <v>0.56163783665425804</v>
      </c>
      <c r="F14">
        <v>2.1166338223487301E-3</v>
      </c>
      <c r="G14">
        <v>0</v>
      </c>
      <c r="H14">
        <v>0</v>
      </c>
      <c r="I14">
        <v>6.6418509597839497E-3</v>
      </c>
      <c r="J14">
        <v>0</v>
      </c>
      <c r="K14">
        <v>0</v>
      </c>
    </row>
    <row r="15" spans="1:80" x14ac:dyDescent="0.45">
      <c r="C15" t="s">
        <v>46</v>
      </c>
      <c r="D15">
        <v>0.97528813509929901</v>
      </c>
      <c r="E15">
        <v>2.2715682417566399E-2</v>
      </c>
      <c r="F15">
        <v>1.3842141306406701E-3</v>
      </c>
      <c r="G15">
        <v>3.4969620142501201E-4</v>
      </c>
      <c r="H15">
        <v>0</v>
      </c>
      <c r="I15">
        <v>2.4770147600938303E-4</v>
      </c>
      <c r="J15" s="1">
        <v>1.4570675059375499E-5</v>
      </c>
      <c r="K15">
        <v>0</v>
      </c>
    </row>
    <row r="16" spans="1:80" x14ac:dyDescent="0.45">
      <c r="C16" t="s">
        <v>2</v>
      </c>
      <c r="D16">
        <v>0.62339528645334297</v>
      </c>
      <c r="E16">
        <v>2.01187967043494E-2</v>
      </c>
      <c r="F16">
        <v>0.35342019543973902</v>
      </c>
      <c r="G16" s="1">
        <v>9.5803793830235599E-5</v>
      </c>
      <c r="H16">
        <v>0</v>
      </c>
      <c r="I16">
        <v>5.7482276298141395E-4</v>
      </c>
      <c r="J16">
        <v>2.3950948457558902E-3</v>
      </c>
      <c r="K16">
        <v>0</v>
      </c>
    </row>
    <row r="17" spans="3:11" x14ac:dyDescent="0.45">
      <c r="C17" t="s">
        <v>3</v>
      </c>
      <c r="D17">
        <v>0.98877517332452902</v>
      </c>
      <c r="E17">
        <v>4.9521294156487199E-3</v>
      </c>
      <c r="F17">
        <v>4.6219874546054801E-3</v>
      </c>
      <c r="G17">
        <v>3.3014196104324802E-4</v>
      </c>
      <c r="H17">
        <v>0</v>
      </c>
      <c r="I17">
        <v>1.3205678441729899E-3</v>
      </c>
      <c r="J17">
        <v>0</v>
      </c>
      <c r="K17">
        <v>0</v>
      </c>
    </row>
    <row r="18" spans="3:11" x14ac:dyDescent="0.45">
      <c r="C18" t="s">
        <v>4</v>
      </c>
      <c r="D18">
        <v>0.98312517346655504</v>
      </c>
      <c r="E18">
        <v>8.5484318623369401E-3</v>
      </c>
      <c r="F18">
        <v>3.33055786844296E-3</v>
      </c>
      <c r="G18">
        <v>0</v>
      </c>
      <c r="H18">
        <v>0</v>
      </c>
      <c r="I18">
        <v>2.83097418817651E-3</v>
      </c>
      <c r="J18">
        <v>2.1648626144879198E-3</v>
      </c>
      <c r="K18">
        <v>0</v>
      </c>
    </row>
    <row r="19" spans="3:11" x14ac:dyDescent="0.45">
      <c r="C19" t="s">
        <v>5</v>
      </c>
      <c r="D19">
        <v>0.99807395993836601</v>
      </c>
      <c r="E19">
        <v>1.7334360554699499E-3</v>
      </c>
      <c r="F19">
        <v>1.9260400616332799E-4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3:11" x14ac:dyDescent="0.45">
      <c r="C20" t="s">
        <v>6</v>
      </c>
      <c r="D20">
        <v>0.99683501683501596</v>
      </c>
      <c r="E20">
        <v>2.0875420875420799E-3</v>
      </c>
      <c r="F20">
        <v>2.0202020202020199E-4</v>
      </c>
      <c r="G20" s="1">
        <v>6.7340067340067295E-5</v>
      </c>
      <c r="H20">
        <v>0</v>
      </c>
      <c r="I20">
        <v>8.0808080808080797E-4</v>
      </c>
      <c r="J20">
        <v>0</v>
      </c>
      <c r="K20">
        <v>0</v>
      </c>
    </row>
    <row r="21" spans="3:11" x14ac:dyDescent="0.45">
      <c r="C21" t="s">
        <v>77</v>
      </c>
      <c r="D21">
        <v>0.14544852697782101</v>
      </c>
      <c r="E21">
        <v>0.81727904667328699</v>
      </c>
      <c r="F21">
        <v>3.7272426348890997E-2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3:11" x14ac:dyDescent="0.45">
      <c r="C22" t="s">
        <v>7</v>
      </c>
      <c r="D22">
        <v>0.26786650358203701</v>
      </c>
      <c r="E22">
        <v>0.40246956724328697</v>
      </c>
      <c r="F22">
        <v>0.13262275030578299</v>
      </c>
      <c r="G22">
        <v>4.4091094414351398E-2</v>
      </c>
      <c r="H22">
        <v>0.14875647970178801</v>
      </c>
      <c r="I22">
        <v>4.19360475275205E-3</v>
      </c>
      <c r="J22">
        <v>0</v>
      </c>
      <c r="K22">
        <v>0</v>
      </c>
    </row>
    <row r="23" spans="3:11" x14ac:dyDescent="0.45">
      <c r="C23" t="s">
        <v>64</v>
      </c>
      <c r="D23">
        <v>7.3771605777190205E-2</v>
      </c>
      <c r="E23">
        <v>0.823682032147666</v>
      </c>
      <c r="F23">
        <v>0.101817418055572</v>
      </c>
      <c r="G23" s="1">
        <v>1.2354983382547301E-5</v>
      </c>
      <c r="H23">
        <v>5.3126428544953601E-4</v>
      </c>
      <c r="I23">
        <v>1.60614783973115E-4</v>
      </c>
      <c r="J23">
        <v>0</v>
      </c>
      <c r="K23" s="1">
        <v>2.4709966765094699E-5</v>
      </c>
    </row>
    <row r="24" spans="3:11" x14ac:dyDescent="0.45">
      <c r="C24" t="s">
        <v>62</v>
      </c>
      <c r="D24">
        <v>2.7326723729081499E-3</v>
      </c>
      <c r="E24">
        <v>0.99534768174529598</v>
      </c>
      <c r="F24">
        <v>1.24212380586734E-3</v>
      </c>
      <c r="G24" s="1">
        <v>6.7752207592763994E-5</v>
      </c>
      <c r="H24">
        <v>0</v>
      </c>
      <c r="I24">
        <v>6.0976986833487603E-4</v>
      </c>
      <c r="J24">
        <v>0</v>
      </c>
      <c r="K24">
        <v>0</v>
      </c>
    </row>
    <row r="25" spans="3:11" x14ac:dyDescent="0.45">
      <c r="C25" t="s">
        <v>8</v>
      </c>
      <c r="D25">
        <v>0.29604655459079898</v>
      </c>
      <c r="E25">
        <v>0.40846111213744601</v>
      </c>
      <c r="F25">
        <v>0.106779974136338</v>
      </c>
      <c r="G25">
        <v>0.188158137816368</v>
      </c>
      <c r="H25">
        <v>0</v>
      </c>
      <c r="I25" s="1">
        <v>9.2370219841123196E-5</v>
      </c>
      <c r="J25">
        <v>4.6185109920561599E-4</v>
      </c>
      <c r="K25">
        <v>0</v>
      </c>
    </row>
    <row r="26" spans="3:11" x14ac:dyDescent="0.45">
      <c r="C26" t="s">
        <v>47</v>
      </c>
      <c r="D26">
        <v>5.3682426068939497E-3</v>
      </c>
      <c r="E26">
        <v>0.99237144471651895</v>
      </c>
      <c r="F26">
        <v>1.0359766434356701E-3</v>
      </c>
      <c r="G26" s="1">
        <v>9.4179694857788598E-5</v>
      </c>
      <c r="H26">
        <v>0</v>
      </c>
      <c r="I26">
        <v>1.1301563382934601E-3</v>
      </c>
      <c r="J26">
        <v>0</v>
      </c>
      <c r="K26">
        <v>0</v>
      </c>
    </row>
    <row r="27" spans="3:11" x14ac:dyDescent="0.45">
      <c r="C27" t="s">
        <v>9</v>
      </c>
      <c r="D27">
        <v>0.99941241757524302</v>
      </c>
      <c r="E27">
        <v>3.2643468042044699E-4</v>
      </c>
      <c r="F27">
        <v>1.95860808252268E-4</v>
      </c>
      <c r="G27" s="1">
        <v>6.5286936084089499E-5</v>
      </c>
      <c r="H27">
        <v>0</v>
      </c>
      <c r="I27">
        <v>0</v>
      </c>
      <c r="J27">
        <v>0</v>
      </c>
      <c r="K27">
        <v>0</v>
      </c>
    </row>
    <row r="28" spans="3:11" x14ac:dyDescent="0.45">
      <c r="C28" t="s">
        <v>10</v>
      </c>
      <c r="D28">
        <v>0.99939320388349495</v>
      </c>
      <c r="E28">
        <v>1.5169902912621301E-4</v>
      </c>
      <c r="F28" s="1">
        <v>7.5849514563106695E-5</v>
      </c>
      <c r="G28" s="1">
        <v>7.5849514563106695E-5</v>
      </c>
      <c r="H28">
        <v>0</v>
      </c>
      <c r="I28">
        <v>3.03398058252427E-4</v>
      </c>
      <c r="J28">
        <v>0</v>
      </c>
      <c r="K28">
        <v>0</v>
      </c>
    </row>
    <row r="29" spans="3:11" x14ac:dyDescent="0.45">
      <c r="C29" t="s">
        <v>48</v>
      </c>
      <c r="D29">
        <v>0.99978756173986905</v>
      </c>
      <c r="E29" s="1">
        <v>5.3109565032662297E-5</v>
      </c>
      <c r="F29">
        <v>1.5932869509798701E-4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3:11" x14ac:dyDescent="0.45">
      <c r="C30" t="s">
        <v>11</v>
      </c>
      <c r="D30">
        <v>0.15878349995799301</v>
      </c>
      <c r="E30">
        <v>0.504830714945812</v>
      </c>
      <c r="F30">
        <v>0.18474334201461801</v>
      </c>
      <c r="G30">
        <v>0.1291271108124</v>
      </c>
      <c r="H30">
        <v>2.23473074014954E-2</v>
      </c>
      <c r="I30">
        <v>1.68024867680416E-4</v>
      </c>
      <c r="J30">
        <v>0</v>
      </c>
      <c r="K30">
        <v>0</v>
      </c>
    </row>
    <row r="31" spans="3:11" x14ac:dyDescent="0.45">
      <c r="C31" t="s">
        <v>58</v>
      </c>
      <c r="D31">
        <v>0.98128049733446698</v>
      </c>
      <c r="E31">
        <v>3.1430704846579899E-3</v>
      </c>
      <c r="F31">
        <v>1.2971677635577401E-2</v>
      </c>
      <c r="G31" s="1">
        <v>6.9460121207911494E-5</v>
      </c>
      <c r="H31">
        <v>0</v>
      </c>
      <c r="I31">
        <v>2.51792939378679E-3</v>
      </c>
      <c r="J31">
        <v>0</v>
      </c>
      <c r="K31" s="1">
        <v>1.7365030301977799E-5</v>
      </c>
    </row>
    <row r="32" spans="3:11" x14ac:dyDescent="0.45">
      <c r="C32" t="s">
        <v>12</v>
      </c>
      <c r="D32">
        <v>4.6554427101083699E-2</v>
      </c>
      <c r="E32">
        <v>0.379183423079544</v>
      </c>
      <c r="F32">
        <v>0.57426214981937096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3:11" x14ac:dyDescent="0.45">
      <c r="C33" t="s">
        <v>65</v>
      </c>
      <c r="D33">
        <v>0.95178881350583699</v>
      </c>
      <c r="E33">
        <v>1.3805616913852901E-4</v>
      </c>
      <c r="F33">
        <v>2.6210949826443598E-2</v>
      </c>
      <c r="G33">
        <v>0</v>
      </c>
      <c r="H33">
        <v>0</v>
      </c>
      <c r="I33">
        <v>2.1862180498579901E-2</v>
      </c>
      <c r="J33">
        <v>0</v>
      </c>
      <c r="K33">
        <v>0</v>
      </c>
    </row>
    <row r="34" spans="3:11" x14ac:dyDescent="0.45">
      <c r="C34" t="s">
        <v>63</v>
      </c>
      <c r="D34">
        <v>8.6351643079875199E-3</v>
      </c>
      <c r="E34">
        <v>0.98306548332933497</v>
      </c>
      <c r="F34">
        <v>4.1736627488606296E-3</v>
      </c>
      <c r="G34">
        <v>7.1959702566562695E-4</v>
      </c>
      <c r="H34">
        <v>0</v>
      </c>
      <c r="I34">
        <v>3.2142000479731302E-3</v>
      </c>
      <c r="J34">
        <v>1.9189254017749999E-4</v>
      </c>
      <c r="K34">
        <v>0</v>
      </c>
    </row>
    <row r="35" spans="3:11" x14ac:dyDescent="0.45">
      <c r="C35" t="s">
        <v>13</v>
      </c>
      <c r="D35">
        <v>0.106010757741918</v>
      </c>
      <c r="E35">
        <v>8.1361951015718803E-2</v>
      </c>
      <c r="F35">
        <v>0.140059533134889</v>
      </c>
      <c r="G35">
        <v>0.67256775810747205</v>
      </c>
      <c r="H35">
        <v>0</v>
      </c>
      <c r="I35">
        <v>0</v>
      </c>
      <c r="J35">
        <v>0</v>
      </c>
      <c r="K35">
        <v>0</v>
      </c>
    </row>
    <row r="36" spans="3:11" x14ac:dyDescent="0.45">
      <c r="C36" t="s">
        <v>14</v>
      </c>
      <c r="D36">
        <v>0.99520661157024704</v>
      </c>
      <c r="E36">
        <v>1.4049586776859501E-3</v>
      </c>
      <c r="F36">
        <v>2.64462809917355E-3</v>
      </c>
      <c r="G36">
        <v>0</v>
      </c>
      <c r="H36">
        <v>0</v>
      </c>
      <c r="I36">
        <v>7.4380165289256097E-4</v>
      </c>
      <c r="J36">
        <v>0</v>
      </c>
      <c r="K36">
        <v>0</v>
      </c>
    </row>
    <row r="37" spans="3:11" x14ac:dyDescent="0.45">
      <c r="C37" t="s">
        <v>15</v>
      </c>
      <c r="D37">
        <v>0.93076455388356805</v>
      </c>
      <c r="E37">
        <v>6.7487460100319197E-2</v>
      </c>
      <c r="F37">
        <v>1.7479860161118701E-3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3:11" x14ac:dyDescent="0.45">
      <c r="C38" t="s">
        <v>49</v>
      </c>
      <c r="D38">
        <v>0.99833028959039904</v>
      </c>
      <c r="E38">
        <v>8.8703365510044304E-4</v>
      </c>
      <c r="F38">
        <v>5.7396295330028704E-4</v>
      </c>
      <c r="G38" s="1">
        <v>5.2178450300026E-5</v>
      </c>
      <c r="H38">
        <v>0</v>
      </c>
      <c r="I38">
        <v>1.56535350900078E-4</v>
      </c>
      <c r="J38">
        <v>0</v>
      </c>
      <c r="K38">
        <v>0</v>
      </c>
    </row>
    <row r="39" spans="3:11" x14ac:dyDescent="0.45">
      <c r="C39" t="s">
        <v>71</v>
      </c>
      <c r="D39">
        <v>2.4343276532354701E-3</v>
      </c>
      <c r="E39">
        <v>0.99565817679758695</v>
      </c>
      <c r="F39">
        <v>1.9074955491770499E-3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3:11" x14ac:dyDescent="0.45">
      <c r="C40" t="s">
        <v>16</v>
      </c>
      <c r="D40">
        <v>0.99791138087161302</v>
      </c>
      <c r="E40">
        <v>4.20527341285972E-4</v>
      </c>
      <c r="F40">
        <v>1.16345897755785E-3</v>
      </c>
      <c r="G40">
        <v>0</v>
      </c>
      <c r="H40">
        <v>0</v>
      </c>
      <c r="I40">
        <v>4.9061523150030104E-4</v>
      </c>
      <c r="J40" s="1">
        <v>1.4017578042865701E-5</v>
      </c>
      <c r="K40">
        <v>0</v>
      </c>
    </row>
    <row r="41" spans="3:11" x14ac:dyDescent="0.45">
      <c r="C41" t="s">
        <v>61</v>
      </c>
      <c r="D41">
        <v>0.81045292248868395</v>
      </c>
      <c r="E41">
        <v>5.9040175433664095E-4</v>
      </c>
      <c r="F41">
        <v>0.18881610391070799</v>
      </c>
      <c r="G41">
        <v>0</v>
      </c>
      <c r="H41">
        <v>0</v>
      </c>
      <c r="I41">
        <v>1.4057184627062799E-4</v>
      </c>
      <c r="J41">
        <v>0</v>
      </c>
      <c r="K41">
        <v>0</v>
      </c>
    </row>
    <row r="42" spans="3:11" x14ac:dyDescent="0.45">
      <c r="C42" t="s">
        <v>50</v>
      </c>
      <c r="D42">
        <v>0.99632587859424904</v>
      </c>
      <c r="E42">
        <v>1.27795527156549E-3</v>
      </c>
      <c r="F42">
        <v>1.0649627263045699E-3</v>
      </c>
      <c r="G42">
        <v>0</v>
      </c>
      <c r="H42">
        <v>0</v>
      </c>
      <c r="I42">
        <v>1.3312034078807201E-3</v>
      </c>
      <c r="J42">
        <v>0</v>
      </c>
      <c r="K42">
        <v>0</v>
      </c>
    </row>
    <row r="43" spans="3:11" x14ac:dyDescent="0.45">
      <c r="C43" t="s">
        <v>76</v>
      </c>
      <c r="D43">
        <v>7.9528133077076003E-3</v>
      </c>
      <c r="E43">
        <v>0.987341772151898</v>
      </c>
      <c r="F43">
        <v>3.5787659884684202E-3</v>
      </c>
      <c r="G43">
        <v>8.61554775001656E-4</v>
      </c>
      <c r="H43">
        <v>0</v>
      </c>
      <c r="I43">
        <v>2.65093776923586E-4</v>
      </c>
      <c r="J43">
        <v>0</v>
      </c>
      <c r="K43">
        <v>0</v>
      </c>
    </row>
    <row r="44" spans="3:11" x14ac:dyDescent="0.45">
      <c r="C44" t="s">
        <v>17</v>
      </c>
      <c r="D44">
        <v>0.945416717660017</v>
      </c>
      <c r="E44">
        <v>1.33398604821931E-2</v>
      </c>
      <c r="F44">
        <v>4.03867335699424E-2</v>
      </c>
      <c r="G44">
        <v>0</v>
      </c>
      <c r="H44">
        <v>0</v>
      </c>
      <c r="I44">
        <v>5.5072818504467002E-4</v>
      </c>
      <c r="J44">
        <v>3.05960102802594E-4</v>
      </c>
      <c r="K44">
        <v>0</v>
      </c>
    </row>
    <row r="45" spans="3:11" x14ac:dyDescent="0.45">
      <c r="C45" t="s">
        <v>18</v>
      </c>
      <c r="D45">
        <v>0.99684015978059903</v>
      </c>
      <c r="E45">
        <v>8.9429440171704495E-4</v>
      </c>
      <c r="F45">
        <v>2.1463065641208999E-3</v>
      </c>
      <c r="G45">
        <v>0</v>
      </c>
      <c r="H45">
        <v>0</v>
      </c>
      <c r="I45">
        <v>1.19239253562272E-4</v>
      </c>
      <c r="J45">
        <v>0</v>
      </c>
      <c r="K45">
        <v>0</v>
      </c>
    </row>
    <row r="46" spans="3:11" x14ac:dyDescent="0.45">
      <c r="C46" t="s">
        <v>19</v>
      </c>
      <c r="D46">
        <v>0.69428193998867704</v>
      </c>
      <c r="E46">
        <v>0.29961627980122002</v>
      </c>
      <c r="F46">
        <v>4.0888217902748901E-3</v>
      </c>
      <c r="G46">
        <v>0</v>
      </c>
      <c r="H46">
        <v>0</v>
      </c>
      <c r="I46">
        <v>2.0129584198276401E-3</v>
      </c>
      <c r="J46">
        <v>0</v>
      </c>
      <c r="K46">
        <v>0</v>
      </c>
    </row>
    <row r="47" spans="3:11" x14ac:dyDescent="0.45">
      <c r="C47" t="s">
        <v>20</v>
      </c>
      <c r="D47">
        <v>0.59390741184936402</v>
      </c>
      <c r="E47">
        <v>0.116274886063804</v>
      </c>
      <c r="F47">
        <v>0.28921803789877598</v>
      </c>
      <c r="G47">
        <v>1.1993283761093699E-4</v>
      </c>
      <c r="H47" s="1">
        <v>5.9966418805468903E-5</v>
      </c>
      <c r="I47">
        <v>3.5979851283281299E-4</v>
      </c>
      <c r="J47">
        <v>0</v>
      </c>
      <c r="K47" s="1">
        <v>5.9966418805468903E-5</v>
      </c>
    </row>
    <row r="48" spans="3:11" x14ac:dyDescent="0.45">
      <c r="C48" t="s">
        <v>21</v>
      </c>
      <c r="D48">
        <v>0.99909132212630603</v>
      </c>
      <c r="E48">
        <v>3.7861578070573899E-4</v>
      </c>
      <c r="F48">
        <v>3.0289262456459099E-4</v>
      </c>
      <c r="G48">
        <v>0</v>
      </c>
      <c r="H48">
        <v>0</v>
      </c>
      <c r="I48">
        <v>2.2716946842344301E-4</v>
      </c>
      <c r="J48">
        <v>0</v>
      </c>
      <c r="K48">
        <v>0</v>
      </c>
    </row>
    <row r="49" spans="3:11" x14ac:dyDescent="0.45">
      <c r="C49" t="s">
        <v>22</v>
      </c>
      <c r="D49">
        <v>0.89045965904346003</v>
      </c>
      <c r="E49">
        <v>2.02688999439294E-2</v>
      </c>
      <c r="F49">
        <v>8.5251064743566807E-2</v>
      </c>
      <c r="G49">
        <v>2.1473819834651499E-3</v>
      </c>
      <c r="H49">
        <v>0</v>
      </c>
      <c r="I49">
        <v>5.8456509549884798E-4</v>
      </c>
      <c r="J49">
        <v>1.2884291900790901E-3</v>
      </c>
      <c r="K49">
        <v>0</v>
      </c>
    </row>
    <row r="50" spans="3:11" x14ac:dyDescent="0.45">
      <c r="C50" t="s">
        <v>23</v>
      </c>
      <c r="D50">
        <v>0.99554770318021202</v>
      </c>
      <c r="E50">
        <v>1.5547703180211999E-3</v>
      </c>
      <c r="F50">
        <v>1.06007067137809E-3</v>
      </c>
      <c r="G50" s="1">
        <v>7.0671378091872794E-5</v>
      </c>
      <c r="H50">
        <v>0</v>
      </c>
      <c r="I50">
        <v>1.76678445229681E-3</v>
      </c>
      <c r="J50">
        <v>0</v>
      </c>
      <c r="K50">
        <v>0</v>
      </c>
    </row>
    <row r="51" spans="3:11" x14ac:dyDescent="0.45">
      <c r="C51" t="s">
        <v>66</v>
      </c>
      <c r="D51">
        <v>0.26238047211122301</v>
      </c>
      <c r="E51">
        <v>0.67729704196402296</v>
      </c>
      <c r="F51">
        <v>5.4730687229506303E-2</v>
      </c>
      <c r="G51" s="1">
        <v>5.1066654751113802E-5</v>
      </c>
      <c r="H51">
        <v>0</v>
      </c>
      <c r="I51">
        <v>5.5407320404958502E-3</v>
      </c>
      <c r="J51">
        <v>0</v>
      </c>
      <c r="K51">
        <v>0</v>
      </c>
    </row>
    <row r="52" spans="3:11" x14ac:dyDescent="0.45">
      <c r="C52" t="s">
        <v>73</v>
      </c>
      <c r="D52">
        <v>1.3141683778234001E-3</v>
      </c>
      <c r="E52">
        <v>0.99794661190965095</v>
      </c>
      <c r="F52" s="1">
        <v>8.2135523613963005E-5</v>
      </c>
      <c r="G52" s="1">
        <v>8.2135523613963005E-5</v>
      </c>
      <c r="H52">
        <v>0</v>
      </c>
      <c r="I52">
        <v>5.7494866529774098E-4</v>
      </c>
      <c r="J52">
        <v>0</v>
      </c>
      <c r="K52">
        <v>0</v>
      </c>
    </row>
    <row r="53" spans="3:11" x14ac:dyDescent="0.45">
      <c r="C53" s="2"/>
      <c r="D53" s="2">
        <f>AVERAGE(D13:D52)</f>
        <v>0.62730815962445974</v>
      </c>
      <c r="E53" s="2">
        <f t="shared" ref="E53:K53" si="0">AVERAGE(E13:E52)</f>
        <v>0.28126745897673922</v>
      </c>
      <c r="F53" s="2">
        <f t="shared" si="0"/>
        <v>5.9348385657218214E-2</v>
      </c>
      <c r="G53" s="2">
        <f t="shared" si="0"/>
        <v>2.601657488332516E-2</v>
      </c>
      <c r="H53" s="2">
        <f t="shared" si="0"/>
        <v>4.2923754451884601E-3</v>
      </c>
      <c r="I53" s="2">
        <f t="shared" si="0"/>
        <v>1.5548366889149238E-3</v>
      </c>
      <c r="J53" s="2">
        <f t="shared" si="0"/>
        <v>2.0354073255410355E-4</v>
      </c>
      <c r="K53" s="2">
        <f t="shared" si="0"/>
        <v>8.6679915994071115E-6</v>
      </c>
    </row>
    <row r="54" spans="3:11" x14ac:dyDescent="0.45">
      <c r="C54" t="s">
        <v>24</v>
      </c>
      <c r="D54">
        <v>0.99945001222194996</v>
      </c>
      <c r="E54">
        <v>1.83329259349792E-4</v>
      </c>
      <c r="F54">
        <v>2.4443901246638897E-4</v>
      </c>
      <c r="G54">
        <v>0</v>
      </c>
      <c r="H54">
        <v>0</v>
      </c>
      <c r="I54">
        <v>1.22219506233194E-4</v>
      </c>
      <c r="J54">
        <v>0</v>
      </c>
      <c r="K54">
        <v>0</v>
      </c>
    </row>
    <row r="55" spans="3:11" x14ac:dyDescent="0.45">
      <c r="C55" t="s">
        <v>51</v>
      </c>
      <c r="D55">
        <v>0.317242779554337</v>
      </c>
      <c r="E55">
        <v>0.16055022587685899</v>
      </c>
      <c r="F55">
        <v>0.48987361047662498</v>
      </c>
      <c r="G55">
        <v>2.9440129942642501E-2</v>
      </c>
      <c r="H55">
        <v>2.2841480127912201E-3</v>
      </c>
      <c r="I55">
        <v>0</v>
      </c>
      <c r="J55">
        <v>6.0910613674432701E-4</v>
      </c>
      <c r="K55">
        <v>0</v>
      </c>
    </row>
    <row r="56" spans="3:11" x14ac:dyDescent="0.45">
      <c r="C56" t="s">
        <v>25</v>
      </c>
      <c r="D56">
        <v>0.998110053063894</v>
      </c>
      <c r="E56">
        <v>1.1630442683724599E-3</v>
      </c>
      <c r="F56">
        <v>4.3614160063967398E-4</v>
      </c>
      <c r="G56">
        <v>0</v>
      </c>
      <c r="H56">
        <v>0</v>
      </c>
      <c r="I56">
        <v>1.45380533546558E-4</v>
      </c>
      <c r="J56">
        <v>0</v>
      </c>
      <c r="K56">
        <v>1.45380533546558E-4</v>
      </c>
    </row>
    <row r="57" spans="3:11" x14ac:dyDescent="0.45">
      <c r="C57" t="s">
        <v>59</v>
      </c>
      <c r="D57">
        <v>0.35155264580455198</v>
      </c>
      <c r="E57">
        <v>0.276833443450057</v>
      </c>
      <c r="F57">
        <v>0.33185176286863999</v>
      </c>
      <c r="G57">
        <v>3.9762147876749303E-2</v>
      </c>
      <c r="H57">
        <v>0</v>
      </c>
      <c r="I57">
        <v>0</v>
      </c>
      <c r="J57">
        <v>0</v>
      </c>
      <c r="K57">
        <v>0</v>
      </c>
    </row>
    <row r="58" spans="3:11" x14ac:dyDescent="0.45">
      <c r="C58" t="s">
        <v>52</v>
      </c>
      <c r="D58">
        <v>0.99935511607910499</v>
      </c>
      <c r="E58">
        <v>2.14961306964746E-4</v>
      </c>
      <c r="F58">
        <v>2.6870163370593201E-4</v>
      </c>
      <c r="G58">
        <v>0</v>
      </c>
      <c r="H58">
        <v>0</v>
      </c>
      <c r="I58">
        <v>1.07480653482373E-4</v>
      </c>
      <c r="J58">
        <v>0</v>
      </c>
      <c r="K58" s="1">
        <v>5.3740326741186499E-5</v>
      </c>
    </row>
    <row r="59" spans="3:11" x14ac:dyDescent="0.45">
      <c r="C59" t="s">
        <v>26</v>
      </c>
      <c r="D59">
        <v>0.99751434034416797</v>
      </c>
      <c r="E59">
        <v>8.9228808158062396E-4</v>
      </c>
      <c r="F59">
        <v>5.0987890376035601E-4</v>
      </c>
      <c r="G59">
        <v>0</v>
      </c>
      <c r="H59">
        <v>0</v>
      </c>
      <c r="I59">
        <v>1.0834926704907501E-3</v>
      </c>
      <c r="J59">
        <v>0</v>
      </c>
      <c r="K59">
        <v>0</v>
      </c>
    </row>
    <row r="60" spans="3:11" x14ac:dyDescent="0.45">
      <c r="C60" t="s">
        <v>27</v>
      </c>
      <c r="D60">
        <v>0.99321159459642905</v>
      </c>
      <c r="E60">
        <v>3.3942027017853498E-4</v>
      </c>
      <c r="F60">
        <v>6.1774489172493298E-3</v>
      </c>
      <c r="G60">
        <v>0</v>
      </c>
      <c r="H60">
        <v>0</v>
      </c>
      <c r="I60">
        <v>0</v>
      </c>
      <c r="J60">
        <v>2.7153621614282798E-4</v>
      </c>
      <c r="K60">
        <v>0</v>
      </c>
    </row>
    <row r="61" spans="3:11" x14ac:dyDescent="0.45">
      <c r="C61" t="s">
        <v>53</v>
      </c>
      <c r="D61">
        <v>0.99954182151402504</v>
      </c>
      <c r="E61" s="1">
        <v>5.0908720663849703E-5</v>
      </c>
      <c r="F61" s="1">
        <v>5.0908720663849703E-5</v>
      </c>
      <c r="G61">
        <v>0</v>
      </c>
      <c r="H61">
        <v>0</v>
      </c>
      <c r="I61">
        <v>3.56361044646948E-4</v>
      </c>
      <c r="J61">
        <v>0</v>
      </c>
      <c r="K61">
        <v>0</v>
      </c>
    </row>
    <row r="62" spans="3:11" x14ac:dyDescent="0.45">
      <c r="C62" t="s">
        <v>28</v>
      </c>
      <c r="D62">
        <v>0.99076859246965998</v>
      </c>
      <c r="E62">
        <v>9.3351312104553402E-4</v>
      </c>
      <c r="F62">
        <v>7.2087957680738498E-3</v>
      </c>
      <c r="G62" s="1">
        <v>5.1861840058085198E-5</v>
      </c>
      <c r="H62">
        <v>0</v>
      </c>
      <c r="I62">
        <v>2.0744736023234101E-4</v>
      </c>
      <c r="J62">
        <v>8.2978944092936403E-4</v>
      </c>
      <c r="K62">
        <v>0</v>
      </c>
    </row>
    <row r="63" spans="3:11" x14ac:dyDescent="0.45">
      <c r="C63" t="s">
        <v>29</v>
      </c>
      <c r="D63">
        <v>0.99721796811990804</v>
      </c>
      <c r="E63">
        <v>1.8577085844260501E-3</v>
      </c>
      <c r="F63">
        <v>3.8060370997997301E-4</v>
      </c>
      <c r="G63">
        <v>2.6279779974807598E-4</v>
      </c>
      <c r="H63">
        <v>0</v>
      </c>
      <c r="I63">
        <v>1.6311587570570199E-4</v>
      </c>
      <c r="J63">
        <v>1.17805910231896E-4</v>
      </c>
      <c r="K63">
        <v>0</v>
      </c>
    </row>
    <row r="64" spans="3:11" x14ac:dyDescent="0.45">
      <c r="C64" t="s">
        <v>30</v>
      </c>
      <c r="D64">
        <v>2.8927680798004899E-2</v>
      </c>
      <c r="E64">
        <v>0.81332383327395796</v>
      </c>
      <c r="F64">
        <v>0.15504096900605599</v>
      </c>
      <c r="G64">
        <v>1.35375846099038E-3</v>
      </c>
      <c r="H64">
        <v>0</v>
      </c>
      <c r="I64">
        <v>1.4250089063056601E-4</v>
      </c>
      <c r="J64">
        <v>1.14000712504453E-3</v>
      </c>
      <c r="K64" s="1">
        <v>7.1250445315283194E-5</v>
      </c>
    </row>
    <row r="65" spans="3:11" x14ac:dyDescent="0.45">
      <c r="C65" t="s">
        <v>31</v>
      </c>
      <c r="D65">
        <v>0.99776724936012595</v>
      </c>
      <c r="E65">
        <v>1.5248053150356601E-3</v>
      </c>
      <c r="F65">
        <v>3.8120132875891702E-4</v>
      </c>
      <c r="G65">
        <v>0</v>
      </c>
      <c r="H65">
        <v>0</v>
      </c>
      <c r="I65">
        <v>3.2674399607907198E-4</v>
      </c>
      <c r="J65">
        <v>0</v>
      </c>
      <c r="K65">
        <v>0</v>
      </c>
    </row>
    <row r="66" spans="3:11" x14ac:dyDescent="0.45">
      <c r="C66" t="s">
        <v>32</v>
      </c>
      <c r="D66">
        <v>0.324233406650278</v>
      </c>
      <c r="E66">
        <v>0.26491137275197302</v>
      </c>
      <c r="F66">
        <v>0.26937508086427697</v>
      </c>
      <c r="G66">
        <v>0.14044507698279199</v>
      </c>
      <c r="H66">
        <v>7.1160564109199105E-4</v>
      </c>
      <c r="I66">
        <v>3.23457109587268E-4</v>
      </c>
      <c r="J66">
        <v>0</v>
      </c>
      <c r="K66">
        <v>0</v>
      </c>
    </row>
    <row r="67" spans="3:11" x14ac:dyDescent="0.45">
      <c r="C67" t="s">
        <v>72</v>
      </c>
      <c r="D67">
        <v>0.26277653093940301</v>
      </c>
      <c r="E67">
        <v>0.28541199102276299</v>
      </c>
      <c r="F67">
        <v>0.429047771721705</v>
      </c>
      <c r="G67">
        <v>2.2507213850593101E-2</v>
      </c>
      <c r="H67">
        <v>0</v>
      </c>
      <c r="I67">
        <v>2.5649246553382398E-4</v>
      </c>
      <c r="J67">
        <v>0</v>
      </c>
      <c r="K67">
        <v>0</v>
      </c>
    </row>
    <row r="68" spans="3:11" x14ac:dyDescent="0.45">
      <c r="C68" t="s">
        <v>67</v>
      </c>
      <c r="D68">
        <v>0.88010992785984199</v>
      </c>
      <c r="E68" s="1">
        <v>3.3244312452211303E-5</v>
      </c>
      <c r="F68">
        <v>0.11974601345286499</v>
      </c>
      <c r="G68">
        <v>0</v>
      </c>
      <c r="H68">
        <v>0</v>
      </c>
      <c r="I68">
        <v>1.1081437484070399E-4</v>
      </c>
      <c r="J68">
        <v>0</v>
      </c>
      <c r="K68">
        <v>0</v>
      </c>
    </row>
    <row r="69" spans="3:11" x14ac:dyDescent="0.45">
      <c r="C69" t="s">
        <v>33</v>
      </c>
      <c r="D69">
        <v>0.36166708260544</v>
      </c>
      <c r="E69">
        <v>0.271774394809084</v>
      </c>
      <c r="F69">
        <v>0.238732218617419</v>
      </c>
      <c r="G69">
        <v>1.6770651360119699E-2</v>
      </c>
      <c r="H69">
        <v>0.110606438732218</v>
      </c>
      <c r="I69">
        <v>4.4921387571749397E-4</v>
      </c>
      <c r="J69">
        <v>0</v>
      </c>
      <c r="K69">
        <v>0</v>
      </c>
    </row>
    <row r="70" spans="3:11" x14ac:dyDescent="0.45">
      <c r="C70" t="s">
        <v>34</v>
      </c>
      <c r="D70">
        <v>0.99291653834308502</v>
      </c>
      <c r="E70">
        <v>5.3895903911302704E-4</v>
      </c>
      <c r="F70">
        <v>6.1595318755774502E-3</v>
      </c>
      <c r="G70">
        <v>1.53988296889436E-4</v>
      </c>
      <c r="H70" s="1">
        <v>7.6994148444718203E-5</v>
      </c>
      <c r="I70">
        <v>1.53988296889436E-4</v>
      </c>
      <c r="J70">
        <v>0</v>
      </c>
      <c r="K70">
        <v>0</v>
      </c>
    </row>
    <row r="71" spans="3:11" x14ac:dyDescent="0.45">
      <c r="C71" t="s">
        <v>54</v>
      </c>
      <c r="D71">
        <v>0.99910913140311797</v>
      </c>
      <c r="E71">
        <v>1.6703786191536699E-4</v>
      </c>
      <c r="F71">
        <v>5.0111358574610198E-4</v>
      </c>
      <c r="G71">
        <v>0</v>
      </c>
      <c r="H71">
        <v>0</v>
      </c>
      <c r="I71">
        <v>2.2271714922048901E-4</v>
      </c>
      <c r="J71">
        <v>0</v>
      </c>
      <c r="K71">
        <v>0</v>
      </c>
    </row>
    <row r="72" spans="3:11" x14ac:dyDescent="0.45">
      <c r="C72" t="s">
        <v>35</v>
      </c>
      <c r="D72">
        <v>0.99472702198426199</v>
      </c>
      <c r="E72">
        <v>6.4898190962926902E-4</v>
      </c>
      <c r="F72">
        <v>4.1372596738865897E-3</v>
      </c>
      <c r="G72">
        <v>1.6224547740731701E-4</v>
      </c>
      <c r="H72">
        <v>0</v>
      </c>
      <c r="I72">
        <v>3.2449095481463402E-4</v>
      </c>
      <c r="J72">
        <v>0</v>
      </c>
      <c r="K72">
        <v>0</v>
      </c>
    </row>
    <row r="73" spans="3:11" x14ac:dyDescent="0.45">
      <c r="C73" t="s">
        <v>70</v>
      </c>
      <c r="D73">
        <v>3.4629981024667899E-3</v>
      </c>
      <c r="E73">
        <v>0.99393975332068296</v>
      </c>
      <c r="F73">
        <v>2.4312144212523699E-3</v>
      </c>
      <c r="G73" s="1">
        <v>2.3719165085388899E-5</v>
      </c>
      <c r="H73">
        <v>0</v>
      </c>
      <c r="I73" s="1">
        <v>8.3017077798861396E-5</v>
      </c>
      <c r="J73">
        <v>0</v>
      </c>
      <c r="K73" s="1">
        <v>5.9297912713472399E-5</v>
      </c>
    </row>
    <row r="74" spans="3:11" x14ac:dyDescent="0.45">
      <c r="C74" t="s">
        <v>55</v>
      </c>
      <c r="D74">
        <v>8.9974703767807196E-2</v>
      </c>
      <c r="E74">
        <v>0.88182665424044704</v>
      </c>
      <c r="F74">
        <v>2.75595792837172E-2</v>
      </c>
      <c r="G74">
        <v>1.86393289841565E-4</v>
      </c>
      <c r="H74">
        <v>0</v>
      </c>
      <c r="I74">
        <v>2.1302090267607499E-4</v>
      </c>
      <c r="J74">
        <v>2.39648515510584E-4</v>
      </c>
      <c r="K74">
        <v>0</v>
      </c>
    </row>
    <row r="75" spans="3:11" x14ac:dyDescent="0.45">
      <c r="C75" t="s">
        <v>68</v>
      </c>
      <c r="D75">
        <v>0.99847078334661499</v>
      </c>
      <c r="E75">
        <v>7.3230093260677595E-4</v>
      </c>
      <c r="F75">
        <v>4.3076525447457401E-4</v>
      </c>
      <c r="G75">
        <v>0</v>
      </c>
      <c r="H75">
        <v>0</v>
      </c>
      <c r="I75">
        <v>3.6615046630338797E-4</v>
      </c>
      <c r="J75">
        <v>0</v>
      </c>
      <c r="K75">
        <v>0</v>
      </c>
    </row>
    <row r="76" spans="3:11" x14ac:dyDescent="0.45">
      <c r="C76" t="s">
        <v>36</v>
      </c>
      <c r="D76">
        <v>0.75150073621021596</v>
      </c>
      <c r="E76">
        <v>0.239891267414203</v>
      </c>
      <c r="F76">
        <v>7.5886283837354098E-3</v>
      </c>
      <c r="G76">
        <v>0</v>
      </c>
      <c r="H76">
        <v>0</v>
      </c>
      <c r="I76">
        <v>1.0193679918450501E-3</v>
      </c>
      <c r="J76">
        <v>0</v>
      </c>
      <c r="K76">
        <v>0</v>
      </c>
    </row>
    <row r="77" spans="3:11" x14ac:dyDescent="0.45">
      <c r="C77" t="s">
        <v>37</v>
      </c>
      <c r="D77">
        <v>0.14490149919464701</v>
      </c>
      <c r="E77">
        <v>6.4490149919464695E-2</v>
      </c>
      <c r="F77">
        <v>0.34425721719737301</v>
      </c>
      <c r="G77">
        <v>0.43458059719985098</v>
      </c>
      <c r="H77">
        <v>1.15846859125263E-2</v>
      </c>
      <c r="I77">
        <v>1.2390038409119001E-4</v>
      </c>
      <c r="J77" s="1">
        <v>6.1950192045595302E-5</v>
      </c>
      <c r="K77">
        <v>0</v>
      </c>
    </row>
    <row r="78" spans="3:11" x14ac:dyDescent="0.45">
      <c r="C78" t="s">
        <v>38</v>
      </c>
      <c r="D78">
        <v>0.99931658978301696</v>
      </c>
      <c r="E78">
        <v>2.5627883136852798E-4</v>
      </c>
      <c r="F78">
        <v>3.4170510849137098E-4</v>
      </c>
      <c r="G78">
        <v>0</v>
      </c>
      <c r="H78">
        <v>0</v>
      </c>
      <c r="I78" s="1">
        <v>8.5426277122842894E-5</v>
      </c>
      <c r="J78">
        <v>0</v>
      </c>
      <c r="K78">
        <v>0</v>
      </c>
    </row>
    <row r="79" spans="3:11" x14ac:dyDescent="0.45">
      <c r="C79" t="s">
        <v>39</v>
      </c>
      <c r="D79">
        <v>0.603637193730025</v>
      </c>
      <c r="E79">
        <v>0.28268147922690601</v>
      </c>
      <c r="F79">
        <v>4.7785725155988397E-2</v>
      </c>
      <c r="G79">
        <v>6.5286866534774002E-2</v>
      </c>
      <c r="H79">
        <v>0</v>
      </c>
      <c r="I79">
        <v>6.0873535230558499E-4</v>
      </c>
      <c r="J79">
        <v>0</v>
      </c>
      <c r="K79">
        <v>0</v>
      </c>
    </row>
    <row r="80" spans="3:11" x14ac:dyDescent="0.45">
      <c r="C80" t="s">
        <v>74</v>
      </c>
      <c r="D80">
        <v>0.36309264220297799</v>
      </c>
      <c r="E80">
        <v>0.46564077004547999</v>
      </c>
      <c r="F80">
        <v>0.11961871534483801</v>
      </c>
      <c r="G80">
        <v>5.13363653354931E-2</v>
      </c>
      <c r="H80">
        <v>0</v>
      </c>
      <c r="I80">
        <v>2.49205656968413E-4</v>
      </c>
      <c r="J80">
        <v>0</v>
      </c>
      <c r="K80" s="1">
        <v>6.2301414242103197E-5</v>
      </c>
    </row>
    <row r="81" spans="3:11" x14ac:dyDescent="0.45">
      <c r="C81" t="s">
        <v>40</v>
      </c>
      <c r="D81">
        <v>0.99728200239345999</v>
      </c>
      <c r="E81">
        <v>1.60240157400458E-3</v>
      </c>
      <c r="F81">
        <v>5.8822336260927705E-4</v>
      </c>
      <c r="G81" s="1">
        <v>4.0567128455812203E-5</v>
      </c>
      <c r="H81">
        <v>0</v>
      </c>
      <c r="I81">
        <v>4.8680554146974701E-4</v>
      </c>
      <c r="J81">
        <v>0</v>
      </c>
      <c r="K81">
        <v>0</v>
      </c>
    </row>
    <row r="82" spans="3:11" x14ac:dyDescent="0.45">
      <c r="C82" t="s">
        <v>41</v>
      </c>
      <c r="D82">
        <v>0.99954541321938295</v>
      </c>
      <c r="E82" s="1">
        <v>9.0917356123283895E-5</v>
      </c>
      <c r="F82">
        <v>2.7275206836985098E-4</v>
      </c>
      <c r="G82">
        <v>0</v>
      </c>
      <c r="H82">
        <v>0</v>
      </c>
      <c r="I82" s="1">
        <v>9.0917356123283895E-5</v>
      </c>
      <c r="J82">
        <v>0</v>
      </c>
      <c r="K82">
        <v>0</v>
      </c>
    </row>
    <row r="83" spans="3:11" x14ac:dyDescent="0.45">
      <c r="C83" t="s">
        <v>60</v>
      </c>
      <c r="D83">
        <v>2.8092079594225499E-3</v>
      </c>
      <c r="E83">
        <v>0.99680062426843496</v>
      </c>
      <c r="F83">
        <v>1.56067108856808E-4</v>
      </c>
      <c r="G83">
        <v>0</v>
      </c>
      <c r="H83">
        <v>0</v>
      </c>
      <c r="I83">
        <v>2.3410066328521199E-4</v>
      </c>
      <c r="J83">
        <v>0</v>
      </c>
      <c r="K83">
        <v>0</v>
      </c>
    </row>
    <row r="84" spans="3:11" x14ac:dyDescent="0.45">
      <c r="C84" t="s">
        <v>69</v>
      </c>
      <c r="D84">
        <v>0.66106891956580804</v>
      </c>
      <c r="E84">
        <v>0.33838769358156601</v>
      </c>
      <c r="F84">
        <v>3.6225790175048098E-4</v>
      </c>
      <c r="G84">
        <v>0</v>
      </c>
      <c r="H84">
        <v>0</v>
      </c>
      <c r="I84">
        <v>1.6819116866986599E-4</v>
      </c>
      <c r="J84" s="1">
        <v>1.2937782205374299E-5</v>
      </c>
      <c r="K84">
        <v>0</v>
      </c>
    </row>
    <row r="85" spans="3:11" x14ac:dyDescent="0.45">
      <c r="C85" t="s">
        <v>42</v>
      </c>
      <c r="D85">
        <v>0.164337316859091</v>
      </c>
      <c r="E85">
        <v>0.42758760380798</v>
      </c>
      <c r="F85">
        <v>0.38241847275673402</v>
      </c>
      <c r="G85">
        <v>2.2550806832759399E-2</v>
      </c>
      <c r="H85">
        <v>0</v>
      </c>
      <c r="I85" s="1">
        <v>6.7517385726824597E-5</v>
      </c>
      <c r="J85">
        <v>3.0382823577070998E-3</v>
      </c>
      <c r="K85">
        <v>0</v>
      </c>
    </row>
    <row r="86" spans="3:11" x14ac:dyDescent="0.45">
      <c r="C86" t="s">
        <v>75</v>
      </c>
      <c r="D86">
        <v>0.20227949481466201</v>
      </c>
      <c r="E86">
        <v>0.33699558476229502</v>
      </c>
      <c r="F86">
        <v>0.36379505082657299</v>
      </c>
      <c r="G86">
        <v>9.6313789916829207E-2</v>
      </c>
      <c r="H86">
        <v>0</v>
      </c>
      <c r="I86">
        <v>6.1607967963856597E-4</v>
      </c>
      <c r="J86">
        <v>0</v>
      </c>
      <c r="K86">
        <v>0</v>
      </c>
    </row>
    <row r="87" spans="3:11" x14ac:dyDescent="0.45">
      <c r="C87" t="s">
        <v>56</v>
      </c>
      <c r="D87">
        <v>0.70675521970479405</v>
      </c>
      <c r="E87">
        <v>0.120252585339068</v>
      </c>
      <c r="F87">
        <v>0.172142399560721</v>
      </c>
      <c r="G87">
        <v>1.56885303769169E-4</v>
      </c>
      <c r="H87">
        <v>0</v>
      </c>
      <c r="I87">
        <v>5.4909856319209195E-4</v>
      </c>
      <c r="J87">
        <v>0</v>
      </c>
      <c r="K87">
        <v>1.43811528455071E-4</v>
      </c>
    </row>
    <row r="88" spans="3:11" x14ac:dyDescent="0.45">
      <c r="C88" t="s">
        <v>57</v>
      </c>
      <c r="D88">
        <v>3.2788090965255499E-2</v>
      </c>
      <c r="E88">
        <v>0.96500544261716303</v>
      </c>
      <c r="F88">
        <v>1.2650407460798401E-3</v>
      </c>
      <c r="G88">
        <v>3.0890529846135703E-4</v>
      </c>
      <c r="H88">
        <v>0</v>
      </c>
      <c r="I88">
        <v>6.32520373039922E-4</v>
      </c>
      <c r="J88">
        <v>0</v>
      </c>
      <c r="K88">
        <v>0</v>
      </c>
    </row>
    <row r="89" spans="3:11" x14ac:dyDescent="0.45">
      <c r="C89" t="s">
        <v>43</v>
      </c>
      <c r="D89">
        <v>0.99735318444995802</v>
      </c>
      <c r="E89">
        <v>4.1356492969396098E-4</v>
      </c>
      <c r="F89">
        <v>9.0984284532671597E-4</v>
      </c>
      <c r="G89">
        <v>4.1356492969396098E-4</v>
      </c>
      <c r="H89">
        <v>0</v>
      </c>
      <c r="I89">
        <v>9.0984284532671597E-4</v>
      </c>
      <c r="J89">
        <v>0</v>
      </c>
      <c r="K89">
        <v>0</v>
      </c>
    </row>
    <row r="90" spans="3:11" x14ac:dyDescent="0.45">
      <c r="C90" t="s">
        <v>44</v>
      </c>
      <c r="D90">
        <v>0.98671575700283598</v>
      </c>
      <c r="E90">
        <v>1.0498034728095899E-2</v>
      </c>
      <c r="F90">
        <v>1.1443355390815401E-3</v>
      </c>
      <c r="G90">
        <v>0</v>
      </c>
      <c r="H90">
        <v>0</v>
      </c>
      <c r="I90">
        <v>1.6418727299865601E-3</v>
      </c>
      <c r="J90">
        <v>0</v>
      </c>
      <c r="K90">
        <v>0</v>
      </c>
    </row>
    <row r="91" spans="3:11" x14ac:dyDescent="0.45">
      <c r="C91" t="s">
        <v>78</v>
      </c>
      <c r="D91">
        <v>0.13848295059151</v>
      </c>
      <c r="E91">
        <v>0.51206216655068404</v>
      </c>
      <c r="F91">
        <v>0.15993968916724599</v>
      </c>
      <c r="G91">
        <v>0.18441196938065399</v>
      </c>
      <c r="H91">
        <v>4.63929482718626E-4</v>
      </c>
      <c r="I91">
        <v>3.9434006031083199E-3</v>
      </c>
      <c r="J91">
        <v>6.9589422407793998E-4</v>
      </c>
      <c r="K91">
        <v>0</v>
      </c>
    </row>
    <row r="92" spans="3:11" x14ac:dyDescent="0.45">
      <c r="D92" s="2">
        <f>AVERAGE(D54:D91)</f>
        <v>0.64026247888356691</v>
      </c>
      <c r="E92" s="2">
        <f t="shared" ref="E92:K92" si="1">AVERAGE(E54:E91)</f>
        <v>0.22948707201793922</v>
      </c>
      <c r="F92" s="2">
        <f t="shared" si="1"/>
        <v>9.7187661415034571E-2</v>
      </c>
      <c r="G92" s="2">
        <f t="shared" si="1"/>
        <v>2.9118955321148891E-2</v>
      </c>
      <c r="H92" s="2">
        <f t="shared" si="1"/>
        <v>3.3086263665734429E-3</v>
      </c>
      <c r="I92" s="2">
        <f t="shared" si="1"/>
        <v>4.3644967832447016E-4</v>
      </c>
      <c r="J92" s="2">
        <f t="shared" si="1"/>
        <v>1.8465678685893524E-4</v>
      </c>
      <c r="K92" s="2">
        <f t="shared" si="1"/>
        <v>1.4099530552991428E-5</v>
      </c>
    </row>
  </sheetData>
  <sortState ref="C13:K91">
    <sortCondition ref="C12:C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_CollapsedTable_relfreq_leve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thon Sawaswong</dc:creator>
  <cp:lastModifiedBy>Areepan</cp:lastModifiedBy>
  <dcterms:created xsi:type="dcterms:W3CDTF">2021-08-20T15:35:11Z</dcterms:created>
  <dcterms:modified xsi:type="dcterms:W3CDTF">2021-09-23T03:47:28Z</dcterms:modified>
</cp:coreProperties>
</file>